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BPT\Dropbox\BHANU &amp; HARRY\NN_2024_R3_Submission materials\"/>
    </mc:Choice>
  </mc:AlternateContent>
  <xr:revisionPtr revIDLastSave="0" documentId="13_ncr:1_{5857C9B4-EFDB-4ECC-9D36-11E891145D93}" xr6:coauthVersionLast="47" xr6:coauthVersionMax="47" xr10:uidLastSave="{00000000-0000-0000-0000-000000000000}"/>
  <bookViews>
    <workbookView xWindow="14400" yWindow="0" windowWidth="14400" windowHeight="15600" activeTab="5" xr2:uid="{00000000-000D-0000-FFFF-FFFF00000000}"/>
  </bookViews>
  <sheets>
    <sheet name="5c" sheetId="1" r:id="rId1"/>
    <sheet name="5d" sheetId="2" r:id="rId2"/>
    <sheet name="5g" sheetId="3" r:id="rId3"/>
    <sheet name="5i" sheetId="4" r:id="rId4"/>
    <sheet name="5k" sheetId="5" r:id="rId5"/>
    <sheet name="5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22">
  <si>
    <t>Fig. 5c WFA intensity Control and 12m 5xFAD</t>
  </si>
  <si>
    <t>12M Control</t>
  </si>
  <si>
    <t>12M 5xFAD+</t>
  </si>
  <si>
    <t>WFA intensity</t>
  </si>
  <si>
    <t>Fig. 5d WFA area Control vs 5xFAD</t>
  </si>
  <si>
    <t>Pericellular WFA / perimerter</t>
  </si>
  <si>
    <t>Fig. 5g astrocyte area pericellular Control vs 5xFAD</t>
  </si>
  <si>
    <t>12M 5xFAD</t>
  </si>
  <si>
    <t>Pericellular s100b / perimerter</t>
  </si>
  <si>
    <t>7) Pv pericel GLT1 / Cell perimeter</t>
  </si>
  <si>
    <t>Pericellular s100b+Glt1 / perimerter</t>
  </si>
  <si>
    <t>Fig. 5j WFA intensity Sham vs TMEV model</t>
  </si>
  <si>
    <t>Sham</t>
  </si>
  <si>
    <t>TMEV</t>
  </si>
  <si>
    <t>pericellular WFA Intensity</t>
  </si>
  <si>
    <t>pericellular WFA intensity</t>
  </si>
  <si>
    <t>Fig. 5k WFA area sham vs TMEV model</t>
  </si>
  <si>
    <t>pericellular WFA area/perimeter</t>
  </si>
  <si>
    <t>Fig. 5n astrocyte area pericellular sham vs TMEV</t>
  </si>
  <si>
    <t>pericellular s100b area/perimeter</t>
  </si>
  <si>
    <t>pericellular Glt1 area/perimeter</t>
  </si>
  <si>
    <t>pericellular s100b+Glt1 area/peri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sqref="A1:B7"/>
    </sheetView>
  </sheetViews>
  <sheetFormatPr defaultRowHeight="15" x14ac:dyDescent="0.25"/>
  <sheetData>
    <row r="1" spans="1:3" x14ac:dyDescent="0.25">
      <c r="A1" s="5" t="s">
        <v>0</v>
      </c>
      <c r="B1" s="5"/>
    </row>
    <row r="2" spans="1:3" x14ac:dyDescent="0.25">
      <c r="A2" s="6" t="s">
        <v>1</v>
      </c>
      <c r="B2" s="6" t="s">
        <v>2</v>
      </c>
      <c r="C2" s="1"/>
    </row>
    <row r="3" spans="1:3" x14ac:dyDescent="0.25">
      <c r="A3" s="6" t="s">
        <v>3</v>
      </c>
      <c r="B3" s="6" t="s">
        <v>3</v>
      </c>
      <c r="C3" s="1"/>
    </row>
    <row r="4" spans="1:3" x14ac:dyDescent="0.25">
      <c r="A4" s="6">
        <v>2022.56125</v>
      </c>
      <c r="B4" s="6">
        <v>369.43175000000002</v>
      </c>
      <c r="C4" s="1"/>
    </row>
    <row r="5" spans="1:3" x14ac:dyDescent="0.25">
      <c r="A5" s="6">
        <v>1941.2827500000001</v>
      </c>
      <c r="B5" s="6">
        <v>576.02274999999997</v>
      </c>
      <c r="C5" s="1"/>
    </row>
    <row r="6" spans="1:3" x14ac:dyDescent="0.25">
      <c r="A6" s="6">
        <v>1757.35025</v>
      </c>
      <c r="B6" s="6">
        <v>616.47550000000001</v>
      </c>
      <c r="C6" s="1"/>
    </row>
    <row r="7" spans="1:3" x14ac:dyDescent="0.25">
      <c r="A7" s="6">
        <v>1861.65</v>
      </c>
      <c r="B7" s="6">
        <v>432.53174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545C-1A17-498D-9024-8DA056CFE9E0}">
  <dimension ref="A1:E7"/>
  <sheetViews>
    <sheetView workbookViewId="0">
      <selection activeCell="A2" sqref="A2"/>
    </sheetView>
  </sheetViews>
  <sheetFormatPr defaultRowHeight="15" x14ac:dyDescent="0.25"/>
  <cols>
    <col min="1" max="1" width="10.7109375" bestFit="1" customWidth="1"/>
    <col min="2" max="2" width="9" bestFit="1" customWidth="1"/>
    <col min="3" max="3" width="16.85546875" bestFit="1" customWidth="1"/>
    <col min="4" max="4" width="10.42578125" bestFit="1" customWidth="1"/>
    <col min="5" max="5" width="10.140625" bestFit="1" customWidth="1"/>
  </cols>
  <sheetData>
    <row r="1" spans="1:5" x14ac:dyDescent="0.25">
      <c r="A1" s="5" t="s">
        <v>4</v>
      </c>
      <c r="B1" s="5"/>
    </row>
    <row r="2" spans="1:5" x14ac:dyDescent="0.25">
      <c r="A2" s="6" t="s">
        <v>1</v>
      </c>
      <c r="B2" s="6" t="s">
        <v>2</v>
      </c>
      <c r="C2" s="2"/>
      <c r="D2" s="2"/>
      <c r="E2" s="2"/>
    </row>
    <row r="3" spans="1:5" x14ac:dyDescent="0.25">
      <c r="A3" s="6" t="s">
        <v>5</v>
      </c>
      <c r="B3" s="6" t="s">
        <v>5</v>
      </c>
      <c r="C3" s="1"/>
      <c r="D3" s="1"/>
      <c r="E3" s="1"/>
    </row>
    <row r="4" spans="1:5" x14ac:dyDescent="0.25">
      <c r="A4" s="6">
        <v>0.46233000000000002</v>
      </c>
      <c r="B4" s="6">
        <v>0.29471000000000003</v>
      </c>
      <c r="C4" s="1"/>
      <c r="D4" s="1"/>
      <c r="E4" s="1"/>
    </row>
    <row r="5" spans="1:5" x14ac:dyDescent="0.25">
      <c r="A5" s="6">
        <v>0.38152999999999998</v>
      </c>
      <c r="B5" s="6">
        <v>0.20322999999999999</v>
      </c>
      <c r="C5" s="1"/>
      <c r="D5" s="1"/>
      <c r="E5" s="1"/>
    </row>
    <row r="6" spans="1:5" x14ac:dyDescent="0.25">
      <c r="A6" s="6">
        <v>0.38552999999999998</v>
      </c>
      <c r="B6" s="6">
        <v>0.23616000000000001</v>
      </c>
      <c r="C6" s="1"/>
      <c r="D6" s="1"/>
      <c r="E6" s="1"/>
    </row>
    <row r="7" spans="1:5" x14ac:dyDescent="0.25">
      <c r="A7" s="6">
        <v>0.51156000000000001</v>
      </c>
      <c r="B7" s="6">
        <v>0.25836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2F485-A435-45A1-B06E-9655B1407A7D}">
  <dimension ref="A1:H7"/>
  <sheetViews>
    <sheetView workbookViewId="0">
      <selection sqref="A1:H7"/>
    </sheetView>
  </sheetViews>
  <sheetFormatPr defaultRowHeight="15" x14ac:dyDescent="0.25"/>
  <sheetData>
    <row r="1" spans="1:8" x14ac:dyDescent="0.25">
      <c r="A1" s="5" t="s">
        <v>6</v>
      </c>
      <c r="B1" s="5"/>
      <c r="C1" s="5"/>
      <c r="D1" s="5"/>
      <c r="E1" s="5"/>
      <c r="F1" s="5"/>
      <c r="G1" s="5"/>
      <c r="H1" s="5"/>
    </row>
    <row r="2" spans="1:8" x14ac:dyDescent="0.25">
      <c r="A2" s="6" t="s">
        <v>1</v>
      </c>
      <c r="B2" s="6" t="s">
        <v>7</v>
      </c>
      <c r="C2" s="6"/>
      <c r="D2" s="6" t="s">
        <v>1</v>
      </c>
      <c r="E2" s="6" t="s">
        <v>7</v>
      </c>
      <c r="F2" s="6"/>
      <c r="G2" s="6" t="s">
        <v>1</v>
      </c>
      <c r="H2" s="6" t="s">
        <v>7</v>
      </c>
    </row>
    <row r="3" spans="1:8" x14ac:dyDescent="0.25">
      <c r="A3" s="6" t="s">
        <v>8</v>
      </c>
      <c r="B3" s="6" t="s">
        <v>8</v>
      </c>
      <c r="C3" s="6"/>
      <c r="D3" s="6" t="s">
        <v>9</v>
      </c>
      <c r="E3" s="6" t="s">
        <v>9</v>
      </c>
      <c r="F3" s="6"/>
      <c r="G3" s="6" t="s">
        <v>10</v>
      </c>
      <c r="H3" s="6" t="s">
        <v>10</v>
      </c>
    </row>
    <row r="4" spans="1:8" x14ac:dyDescent="0.25">
      <c r="A4" s="6">
        <v>0.24665000000000001</v>
      </c>
      <c r="B4" s="6">
        <v>0.41749000000000003</v>
      </c>
      <c r="C4" s="6"/>
      <c r="D4" s="6">
        <v>0.34770000000000001</v>
      </c>
      <c r="E4" s="6">
        <v>0.47322999999999998</v>
      </c>
      <c r="F4" s="6"/>
      <c r="G4" s="6">
        <v>0.41746</v>
      </c>
      <c r="H4" s="6">
        <v>0.52388000000000001</v>
      </c>
    </row>
    <row r="5" spans="1:8" x14ac:dyDescent="0.25">
      <c r="A5" s="6">
        <v>0.22036</v>
      </c>
      <c r="B5" s="6">
        <v>0.33282</v>
      </c>
      <c r="C5" s="6"/>
      <c r="D5" s="6">
        <v>0.30310999999999999</v>
      </c>
      <c r="E5" s="6">
        <v>0.4526</v>
      </c>
      <c r="F5" s="6"/>
      <c r="G5" s="6">
        <v>0.42553000000000002</v>
      </c>
      <c r="H5" s="6">
        <v>0.46827000000000002</v>
      </c>
    </row>
    <row r="6" spans="1:8" x14ac:dyDescent="0.25">
      <c r="A6" s="6">
        <v>0.27445999999999998</v>
      </c>
      <c r="B6" s="6">
        <v>0.33850000000000002</v>
      </c>
      <c r="C6" s="6"/>
      <c r="D6" s="6">
        <v>0.34923999999999999</v>
      </c>
      <c r="E6" s="6">
        <v>0.46934999999999999</v>
      </c>
      <c r="F6" s="6"/>
      <c r="G6" s="6">
        <v>0.39511000000000002</v>
      </c>
      <c r="H6" s="6">
        <v>0.42131000000000002</v>
      </c>
    </row>
    <row r="7" spans="1:8" x14ac:dyDescent="0.25">
      <c r="A7" s="6">
        <v>0.26597999999999999</v>
      </c>
      <c r="B7" s="6">
        <v>0.33840999999999999</v>
      </c>
      <c r="C7" s="6"/>
      <c r="D7" s="6">
        <v>0.43895000000000001</v>
      </c>
      <c r="E7" s="6">
        <v>0.47837000000000002</v>
      </c>
      <c r="F7" s="6"/>
      <c r="G7" s="6">
        <v>0.39101999999999998</v>
      </c>
      <c r="H7" s="6">
        <v>0.45184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9716A-7B81-4DCF-965E-3F6AFB883CA7}">
  <dimension ref="A1:E8"/>
  <sheetViews>
    <sheetView workbookViewId="0">
      <selection sqref="A1:B8"/>
    </sheetView>
  </sheetViews>
  <sheetFormatPr defaultRowHeight="15" x14ac:dyDescent="0.25"/>
  <sheetData>
    <row r="1" spans="1:5" x14ac:dyDescent="0.25">
      <c r="A1" s="5" t="s">
        <v>11</v>
      </c>
      <c r="B1" s="5"/>
      <c r="C1" s="4"/>
      <c r="D1" s="4"/>
      <c r="E1" s="4"/>
    </row>
    <row r="2" spans="1:5" x14ac:dyDescent="0.25">
      <c r="A2" s="6" t="s">
        <v>12</v>
      </c>
      <c r="B2" s="6" t="s">
        <v>13</v>
      </c>
      <c r="C2" s="3"/>
      <c r="D2" s="3"/>
      <c r="E2" s="3"/>
    </row>
    <row r="3" spans="1:5" x14ac:dyDescent="0.25">
      <c r="A3" s="6" t="s">
        <v>14</v>
      </c>
      <c r="B3" s="6" t="s">
        <v>15</v>
      </c>
      <c r="C3" s="3"/>
      <c r="D3" s="3"/>
      <c r="E3" s="3"/>
    </row>
    <row r="4" spans="1:5" x14ac:dyDescent="0.25">
      <c r="A4" s="6">
        <v>1758.59025</v>
      </c>
      <c r="B4" s="6">
        <v>495.35575</v>
      </c>
      <c r="C4" s="3"/>
      <c r="D4" s="3"/>
      <c r="E4" s="3"/>
    </row>
    <row r="5" spans="1:5" x14ac:dyDescent="0.25">
      <c r="A5" s="6">
        <v>1947.2472499999999</v>
      </c>
      <c r="B5" s="6">
        <v>1135.2236</v>
      </c>
      <c r="C5" s="3"/>
      <c r="D5" s="3"/>
      <c r="E5" s="3"/>
    </row>
    <row r="6" spans="1:5" x14ac:dyDescent="0.25">
      <c r="A6" s="6">
        <v>1820.6802499999999</v>
      </c>
      <c r="B6" s="6">
        <v>1039.9024999999999</v>
      </c>
      <c r="C6" s="3"/>
      <c r="D6" s="3"/>
      <c r="E6" s="3"/>
    </row>
    <row r="7" spans="1:5" x14ac:dyDescent="0.25">
      <c r="A7" s="6">
        <v>2138.7890000000002</v>
      </c>
      <c r="B7" s="6">
        <v>1186.7525000000001</v>
      </c>
    </row>
    <row r="8" spans="1:5" x14ac:dyDescent="0.25">
      <c r="A8" s="6">
        <v>2023.02125</v>
      </c>
      <c r="B8" s="6">
        <v>1026.20075</v>
      </c>
    </row>
  </sheetData>
  <conditionalFormatting sqref="C2:E2">
    <cfRule type="containsText" dxfId="0" priority="1" operator="containsText" text="n=4 mice">
      <formula>NOT(ISERROR(SEARCH("n=4 mice",C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1E0F-7AAF-4D07-8829-8368691388DD}">
  <dimension ref="A1:E17"/>
  <sheetViews>
    <sheetView topLeftCell="A10" workbookViewId="0">
      <selection activeCell="D29" sqref="D29"/>
    </sheetView>
  </sheetViews>
  <sheetFormatPr defaultRowHeight="15" x14ac:dyDescent="0.25"/>
  <sheetData>
    <row r="1" spans="1:5" x14ac:dyDescent="0.25">
      <c r="A1" s="4"/>
      <c r="B1" s="4"/>
      <c r="C1" s="4"/>
      <c r="D1" s="4"/>
      <c r="E1" s="4"/>
    </row>
    <row r="2" spans="1:5" x14ac:dyDescent="0.25">
      <c r="A2" s="1"/>
      <c r="B2" s="1"/>
      <c r="C2" s="1"/>
      <c r="D2" s="1"/>
      <c r="E2" s="1"/>
    </row>
    <row r="10" spans="1:5" x14ac:dyDescent="0.25">
      <c r="A10" s="5" t="s">
        <v>16</v>
      </c>
      <c r="B10" s="5"/>
    </row>
    <row r="11" spans="1:5" x14ac:dyDescent="0.25">
      <c r="A11" s="6" t="s">
        <v>12</v>
      </c>
      <c r="B11" s="6" t="s">
        <v>13</v>
      </c>
    </row>
    <row r="12" spans="1:5" x14ac:dyDescent="0.25">
      <c r="A12" s="6" t="s">
        <v>17</v>
      </c>
      <c r="B12" s="6" t="s">
        <v>17</v>
      </c>
    </row>
    <row r="13" spans="1:5" x14ac:dyDescent="0.25">
      <c r="A13" s="6">
        <v>0.44535999999999998</v>
      </c>
      <c r="B13" s="6">
        <v>0.35659999999999997</v>
      </c>
    </row>
    <row r="14" spans="1:5" x14ac:dyDescent="0.25">
      <c r="A14" s="6">
        <v>0.48148000000000002</v>
      </c>
      <c r="B14" s="6">
        <v>0.25900000000000001</v>
      </c>
    </row>
    <row r="15" spans="1:5" x14ac:dyDescent="0.25">
      <c r="A15" s="6">
        <v>0.48931999999999998</v>
      </c>
      <c r="B15" s="6">
        <v>0.20468</v>
      </c>
    </row>
    <row r="16" spans="1:5" x14ac:dyDescent="0.25">
      <c r="A16" s="6">
        <v>0.43625000000000003</v>
      </c>
      <c r="B16" s="6">
        <v>0.26267000000000001</v>
      </c>
    </row>
    <row r="17" spans="1:2" x14ac:dyDescent="0.25">
      <c r="A17" s="6">
        <v>0.51676</v>
      </c>
      <c r="B17" s="6">
        <v>0.26323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9C260-0F1A-4BB7-8586-78CF98B38A9F}">
  <dimension ref="A1:H8"/>
  <sheetViews>
    <sheetView tabSelected="1" workbookViewId="0">
      <selection activeCell="D22" sqref="D22"/>
    </sheetView>
  </sheetViews>
  <sheetFormatPr defaultRowHeight="15" x14ac:dyDescent="0.25"/>
  <sheetData>
    <row r="1" spans="1:8" x14ac:dyDescent="0.25">
      <c r="A1" s="5" t="s">
        <v>18</v>
      </c>
      <c r="B1" s="5"/>
      <c r="C1" s="5"/>
      <c r="D1" s="5"/>
      <c r="E1" s="5"/>
      <c r="F1" s="5"/>
      <c r="G1" s="5"/>
      <c r="H1" s="5"/>
    </row>
    <row r="2" spans="1:8" x14ac:dyDescent="0.25">
      <c r="A2" s="6" t="s">
        <v>12</v>
      </c>
      <c r="B2" s="6" t="s">
        <v>13</v>
      </c>
      <c r="C2" s="6"/>
      <c r="D2" s="6" t="s">
        <v>12</v>
      </c>
      <c r="E2" s="6" t="s">
        <v>13</v>
      </c>
      <c r="F2" s="6"/>
      <c r="G2" s="6" t="s">
        <v>12</v>
      </c>
      <c r="H2" s="6" t="s">
        <v>13</v>
      </c>
    </row>
    <row r="3" spans="1:8" x14ac:dyDescent="0.25">
      <c r="A3" s="6" t="s">
        <v>19</v>
      </c>
      <c r="B3" s="6" t="s">
        <v>19</v>
      </c>
      <c r="C3" s="6"/>
      <c r="D3" s="6" t="s">
        <v>20</v>
      </c>
      <c r="E3" s="6" t="s">
        <v>20</v>
      </c>
      <c r="F3" s="6"/>
      <c r="G3" s="6" t="s">
        <v>21</v>
      </c>
      <c r="H3" s="6" t="s">
        <v>21</v>
      </c>
    </row>
    <row r="4" spans="1:8" x14ac:dyDescent="0.25">
      <c r="A4" s="6">
        <v>0.19084999999999999</v>
      </c>
      <c r="B4" s="6">
        <v>0.33029999999999998</v>
      </c>
      <c r="C4" s="6"/>
      <c r="D4" s="6">
        <v>0.26386999999999999</v>
      </c>
      <c r="E4" s="6">
        <v>0.32627</v>
      </c>
      <c r="F4" s="6"/>
      <c r="G4" s="6">
        <v>0.29471999999999998</v>
      </c>
      <c r="H4" s="6">
        <v>0.41420000000000001</v>
      </c>
    </row>
    <row r="5" spans="1:8" x14ac:dyDescent="0.25">
      <c r="A5" s="6">
        <v>0.17943999999999999</v>
      </c>
      <c r="B5" s="6">
        <v>0.35576999999999998</v>
      </c>
      <c r="C5" s="6"/>
      <c r="D5" s="6">
        <v>0.25007000000000001</v>
      </c>
      <c r="E5" s="6">
        <v>0.38695000000000002</v>
      </c>
      <c r="F5" s="6"/>
      <c r="G5" s="6">
        <v>0.28616000000000003</v>
      </c>
      <c r="H5" s="6">
        <v>0.46002999999999999</v>
      </c>
    </row>
    <row r="6" spans="1:8" x14ac:dyDescent="0.25">
      <c r="A6" s="6">
        <v>0.18734000000000001</v>
      </c>
      <c r="B6" s="6">
        <v>0.35528999999999999</v>
      </c>
      <c r="C6" s="6"/>
      <c r="D6" s="6">
        <v>0.31727</v>
      </c>
      <c r="E6" s="6">
        <v>0.38290000000000002</v>
      </c>
      <c r="F6" s="6"/>
      <c r="G6" s="6">
        <v>0.35105999999999998</v>
      </c>
      <c r="H6" s="6">
        <v>0.45759</v>
      </c>
    </row>
    <row r="7" spans="1:8" x14ac:dyDescent="0.25">
      <c r="A7" s="6">
        <v>0.15304000000000001</v>
      </c>
      <c r="B7" s="6">
        <v>0.31147000000000002</v>
      </c>
      <c r="C7" s="6"/>
      <c r="D7" s="6">
        <v>0.3256</v>
      </c>
      <c r="E7" s="6">
        <v>0.40927000000000002</v>
      </c>
      <c r="F7" s="6"/>
      <c r="G7" s="6">
        <v>0.35191</v>
      </c>
      <c r="H7" s="6">
        <v>0.45269999999999999</v>
      </c>
    </row>
    <row r="8" spans="1:8" x14ac:dyDescent="0.25">
      <c r="A8" s="6">
        <v>0.18264</v>
      </c>
      <c r="B8" s="6">
        <v>0.39799000000000001</v>
      </c>
      <c r="C8" s="6"/>
      <c r="D8" s="6">
        <v>0.34699000000000002</v>
      </c>
      <c r="E8" s="6">
        <v>0.44741999999999998</v>
      </c>
      <c r="F8" s="6"/>
      <c r="G8" s="6">
        <v>0.37017</v>
      </c>
      <c r="H8" s="6">
        <v>0.51209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5c</vt:lpstr>
      <vt:lpstr>5d</vt:lpstr>
      <vt:lpstr>5g</vt:lpstr>
      <vt:lpstr>5i</vt:lpstr>
      <vt:lpstr>5k</vt:lpstr>
      <vt:lpstr>5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T</dc:creator>
  <cp:lastModifiedBy>Bhanu Tewari</cp:lastModifiedBy>
  <dcterms:created xsi:type="dcterms:W3CDTF">2015-06-05T18:17:20Z</dcterms:created>
  <dcterms:modified xsi:type="dcterms:W3CDTF">2024-06-08T09:53:09Z</dcterms:modified>
</cp:coreProperties>
</file>